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5390" windowHeight="77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13" i="1"/>
  <c r="F13"/>
  <c r="M13"/>
  <c r="N13"/>
  <c r="E18"/>
  <c r="F18"/>
  <c r="M18"/>
  <c r="N18"/>
  <c r="E16"/>
  <c r="F16"/>
  <c r="M16"/>
  <c r="N16"/>
  <c r="N23"/>
  <c r="M23"/>
  <c r="F23"/>
  <c r="E23"/>
  <c r="N2"/>
  <c r="N3"/>
  <c r="N4"/>
  <c r="N5"/>
  <c r="N6"/>
  <c r="N7"/>
  <c r="N8"/>
  <c r="N10"/>
  <c r="N11"/>
  <c r="N12"/>
  <c r="N14"/>
  <c r="N15"/>
  <c r="N9"/>
  <c r="N17"/>
  <c r="N19"/>
  <c r="N20"/>
  <c r="N21"/>
  <c r="N22"/>
  <c r="M2"/>
  <c r="M3"/>
  <c r="M4"/>
  <c r="M5"/>
  <c r="M6"/>
  <c r="M7"/>
  <c r="M8"/>
  <c r="M10"/>
  <c r="M11"/>
  <c r="M12"/>
  <c r="M14"/>
  <c r="M15"/>
  <c r="M9"/>
  <c r="M17"/>
  <c r="M19"/>
  <c r="M20"/>
  <c r="M21"/>
  <c r="M22"/>
  <c r="F6"/>
  <c r="F7"/>
  <c r="F8"/>
  <c r="F10"/>
  <c r="F11"/>
  <c r="F12"/>
  <c r="F14"/>
  <c r="F15"/>
  <c r="F9"/>
  <c r="F17"/>
  <c r="F19"/>
  <c r="F20"/>
  <c r="F21"/>
  <c r="F22"/>
  <c r="E6"/>
  <c r="E7"/>
  <c r="E8"/>
  <c r="E10"/>
  <c r="E11"/>
  <c r="E12"/>
  <c r="E14"/>
  <c r="E15"/>
  <c r="E9"/>
  <c r="E17"/>
  <c r="E19"/>
  <c r="E20"/>
  <c r="E21"/>
  <c r="E22"/>
  <c r="F2"/>
  <c r="F3"/>
  <c r="F4"/>
  <c r="F5"/>
  <c r="E2"/>
  <c r="E3"/>
  <c r="E4"/>
  <c r="E5"/>
</calcChain>
</file>

<file path=xl/sharedStrings.xml><?xml version="1.0" encoding="utf-8"?>
<sst xmlns="http://schemas.openxmlformats.org/spreadsheetml/2006/main" count="46" uniqueCount="26">
  <si>
    <t>ACH2</t>
    <phoneticPr fontId="1" type="noConversion"/>
  </si>
  <si>
    <t>ACH3</t>
  </si>
  <si>
    <t>ACH5</t>
  </si>
  <si>
    <t>ACH6</t>
  </si>
  <si>
    <t>ACH9</t>
  </si>
  <si>
    <t>ACH10</t>
  </si>
  <si>
    <t>ACH12</t>
  </si>
  <si>
    <t>ACH15</t>
  </si>
  <si>
    <t>ACH16</t>
  </si>
  <si>
    <t>ACH17</t>
  </si>
  <si>
    <t>ACH19</t>
  </si>
  <si>
    <t>ACH21</t>
  </si>
  <si>
    <t>ACH22</t>
  </si>
  <si>
    <t>ACH23</t>
  </si>
  <si>
    <t>ACH24</t>
  </si>
  <si>
    <t>ACH25</t>
  </si>
  <si>
    <t>ACH26</t>
  </si>
  <si>
    <t>ACH27</t>
  </si>
  <si>
    <t>ACH28</t>
  </si>
  <si>
    <t>ACH30</t>
  </si>
  <si>
    <t>ACH32</t>
  </si>
  <si>
    <t>BB-12</t>
  </si>
  <si>
    <t>BB-12</t>
    <phoneticPr fontId="1" type="noConversion"/>
  </si>
  <si>
    <t>ACH13</t>
    <phoneticPr fontId="1" type="noConversion"/>
  </si>
  <si>
    <t>Tolerance to artificial simulated gastric juice, 3 h survival rate (%)</t>
    <phoneticPr fontId="1" type="noConversion"/>
  </si>
  <si>
    <t>Tolerance to artificial simulated intestinal juice, 5 h survival rate (%)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5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1"/>
  <sheetViews>
    <sheetView tabSelected="1" workbookViewId="0">
      <selection activeCell="Q16" sqref="Q16"/>
    </sheetView>
  </sheetViews>
  <sheetFormatPr defaultRowHeight="13.5"/>
  <cols>
    <col min="6" max="6" width="10.875" bestFit="1" customWidth="1"/>
    <col min="7" max="7" width="10.625" customWidth="1"/>
  </cols>
  <sheetData>
    <row r="1" spans="1:18" ht="15">
      <c r="A1" s="3"/>
      <c r="B1" s="4" t="s">
        <v>24</v>
      </c>
      <c r="C1" s="4"/>
      <c r="D1" s="4"/>
      <c r="E1" s="4"/>
      <c r="F1" s="5"/>
      <c r="G1" s="5"/>
      <c r="H1" s="5"/>
      <c r="I1" s="3"/>
      <c r="J1" s="3" t="s">
        <v>25</v>
      </c>
      <c r="K1" s="3"/>
      <c r="L1" s="3"/>
      <c r="M1" s="3"/>
      <c r="N1" s="3"/>
    </row>
    <row r="2" spans="1:18" ht="15">
      <c r="A2" s="6" t="s">
        <v>0</v>
      </c>
      <c r="B2" s="3">
        <v>66.52</v>
      </c>
      <c r="C2" s="3">
        <v>71.44</v>
      </c>
      <c r="D2" s="3">
        <v>62.58</v>
      </c>
      <c r="E2" s="3">
        <f t="shared" ref="E2:E23" si="0">AVERAGE(B2:D2)</f>
        <v>66.84666666666665</v>
      </c>
      <c r="F2" s="7">
        <f t="shared" ref="F2:F23" si="1">STDEV(B2:D2)</f>
        <v>4.4390239167339658</v>
      </c>
      <c r="G2" s="8"/>
      <c r="H2" s="3"/>
      <c r="I2" s="6" t="s">
        <v>0</v>
      </c>
      <c r="J2" s="3">
        <v>53.64</v>
      </c>
      <c r="K2" s="3">
        <v>61.05</v>
      </c>
      <c r="L2" s="3">
        <v>56.71</v>
      </c>
      <c r="M2" s="3">
        <f t="shared" ref="M2:M23" si="2">AVERAGE(J2:L2)</f>
        <v>57.133333333333333</v>
      </c>
      <c r="N2" s="7">
        <f t="shared" ref="N2:N23" si="3">STDEV(J2:L2)</f>
        <v>3.7230945909731434</v>
      </c>
    </row>
    <row r="3" spans="1:18" ht="15">
      <c r="A3" s="6" t="s">
        <v>1</v>
      </c>
      <c r="B3" s="3">
        <v>80.06</v>
      </c>
      <c r="C3" s="3">
        <v>73.42</v>
      </c>
      <c r="D3" s="3">
        <v>77.5</v>
      </c>
      <c r="E3" s="3">
        <f t="shared" si="0"/>
        <v>76.993333333333339</v>
      </c>
      <c r="F3" s="7">
        <f t="shared" si="1"/>
        <v>3.3488704563376168</v>
      </c>
      <c r="G3" s="8"/>
      <c r="H3" s="3"/>
      <c r="I3" s="6" t="s">
        <v>1</v>
      </c>
      <c r="J3" s="3">
        <v>66.38</v>
      </c>
      <c r="K3" s="3">
        <v>62.72</v>
      </c>
      <c r="L3" s="3">
        <v>66.95</v>
      </c>
      <c r="M3" s="3">
        <f t="shared" si="2"/>
        <v>65.350000000000009</v>
      </c>
      <c r="N3" s="7">
        <f t="shared" si="3"/>
        <v>2.2954084603832761</v>
      </c>
    </row>
    <row r="4" spans="1:18" ht="15">
      <c r="A4" s="6" t="s">
        <v>2</v>
      </c>
      <c r="B4" s="3">
        <v>8.9499999999999993</v>
      </c>
      <c r="C4" s="3">
        <v>10.3</v>
      </c>
      <c r="D4" s="3">
        <v>7.65</v>
      </c>
      <c r="E4" s="3">
        <f t="shared" si="0"/>
        <v>8.9666666666666668</v>
      </c>
      <c r="F4" s="7">
        <f t="shared" si="1"/>
        <v>1.3250786140200725</v>
      </c>
      <c r="G4" s="8"/>
      <c r="H4" s="3"/>
      <c r="I4" s="6" t="s">
        <v>2</v>
      </c>
      <c r="J4" s="3">
        <v>0</v>
      </c>
      <c r="K4" s="3">
        <v>0</v>
      </c>
      <c r="L4" s="3">
        <v>0</v>
      </c>
      <c r="M4" s="3">
        <f t="shared" si="2"/>
        <v>0</v>
      </c>
      <c r="N4" s="7">
        <f t="shared" si="3"/>
        <v>0</v>
      </c>
    </row>
    <row r="5" spans="1:18" ht="15">
      <c r="A5" s="6" t="s">
        <v>3</v>
      </c>
      <c r="B5" s="3">
        <v>69.13</v>
      </c>
      <c r="C5" s="3">
        <v>74.08</v>
      </c>
      <c r="D5" s="3">
        <v>77.760000000000005</v>
      </c>
      <c r="E5" s="3">
        <f t="shared" si="0"/>
        <v>73.656666666666652</v>
      </c>
      <c r="F5" s="7">
        <f t="shared" si="1"/>
        <v>4.3305465397955869</v>
      </c>
      <c r="G5" s="8"/>
      <c r="H5" s="3"/>
      <c r="I5" s="6" t="s">
        <v>3</v>
      </c>
      <c r="J5" s="3">
        <v>63.25</v>
      </c>
      <c r="K5" s="3">
        <v>59.74</v>
      </c>
      <c r="L5" s="3">
        <v>58.29</v>
      </c>
      <c r="M5" s="3">
        <f t="shared" si="2"/>
        <v>60.426666666666669</v>
      </c>
      <c r="N5" s="7">
        <f t="shared" si="3"/>
        <v>2.5503006358727003</v>
      </c>
    </row>
    <row r="6" spans="1:18" ht="15">
      <c r="A6" s="6" t="s">
        <v>4</v>
      </c>
      <c r="B6" s="3">
        <v>82.65</v>
      </c>
      <c r="C6" s="3">
        <v>79.900000000000006</v>
      </c>
      <c r="D6" s="3">
        <v>71.41</v>
      </c>
      <c r="E6" s="3">
        <f t="shared" si="0"/>
        <v>77.986666666666665</v>
      </c>
      <c r="F6" s="7">
        <f t="shared" si="1"/>
        <v>5.859183674654143</v>
      </c>
      <c r="G6" s="8"/>
      <c r="H6" s="3"/>
      <c r="I6" s="6" t="s">
        <v>4</v>
      </c>
      <c r="J6" s="3">
        <v>69.709999999999994</v>
      </c>
      <c r="K6" s="9">
        <v>65.34</v>
      </c>
      <c r="L6" s="3">
        <v>67.52</v>
      </c>
      <c r="M6" s="3">
        <f t="shared" si="2"/>
        <v>67.523333333333326</v>
      </c>
      <c r="N6" s="7">
        <f t="shared" si="3"/>
        <v>2.1850019069404816</v>
      </c>
    </row>
    <row r="7" spans="1:18" ht="15">
      <c r="A7" s="6" t="s">
        <v>5</v>
      </c>
      <c r="B7" s="3">
        <v>76.37</v>
      </c>
      <c r="C7" s="3">
        <v>87.28</v>
      </c>
      <c r="D7" s="3">
        <v>84.53</v>
      </c>
      <c r="E7" s="3">
        <f t="shared" si="0"/>
        <v>82.726666666666674</v>
      </c>
      <c r="F7" s="7">
        <f t="shared" si="1"/>
        <v>5.6741548563053525</v>
      </c>
      <c r="G7" s="8"/>
      <c r="H7" s="3"/>
      <c r="I7" s="6" t="s">
        <v>5</v>
      </c>
      <c r="J7" s="3">
        <v>69.34</v>
      </c>
      <c r="K7" s="9">
        <v>72.900000000000006</v>
      </c>
      <c r="L7" s="3">
        <v>76.63</v>
      </c>
      <c r="M7" s="3">
        <f t="shared" si="2"/>
        <v>72.956666666666663</v>
      </c>
      <c r="N7" s="7">
        <f t="shared" si="3"/>
        <v>3.6453303462558875</v>
      </c>
    </row>
    <row r="8" spans="1:18" ht="15">
      <c r="A8" s="6" t="s">
        <v>6</v>
      </c>
      <c r="B8" s="3">
        <v>69.540000000000006</v>
      </c>
      <c r="C8" s="3">
        <v>72.84</v>
      </c>
      <c r="D8" s="3">
        <v>73.09</v>
      </c>
      <c r="E8" s="3">
        <f t="shared" si="0"/>
        <v>71.823333333333338</v>
      </c>
      <c r="F8" s="7">
        <f t="shared" si="1"/>
        <v>1.9813715788146842</v>
      </c>
      <c r="G8" s="3"/>
      <c r="H8" s="3"/>
      <c r="I8" s="6" t="s">
        <v>6</v>
      </c>
      <c r="J8" s="3">
        <v>68.59</v>
      </c>
      <c r="K8" s="9">
        <v>61.21</v>
      </c>
      <c r="L8" s="3">
        <v>59.8</v>
      </c>
      <c r="M8" s="3">
        <f t="shared" si="2"/>
        <v>63.20000000000001</v>
      </c>
      <c r="N8" s="7">
        <f t="shared" si="3"/>
        <v>4.7208156074981833</v>
      </c>
    </row>
    <row r="9" spans="1:18" ht="15.75" customHeight="1">
      <c r="A9" s="6" t="s">
        <v>23</v>
      </c>
      <c r="B9" s="10">
        <v>23.25</v>
      </c>
      <c r="C9" s="10">
        <v>23.51</v>
      </c>
      <c r="D9" s="10">
        <v>30.28</v>
      </c>
      <c r="E9" s="3">
        <f>AVERAGE(B9:D9)</f>
        <v>25.680000000000003</v>
      </c>
      <c r="F9" s="7">
        <f>STDEV(B9:D9)</f>
        <v>3.9858374276931885</v>
      </c>
      <c r="G9" s="8"/>
      <c r="H9" s="3"/>
      <c r="I9" s="6" t="s">
        <v>13</v>
      </c>
      <c r="J9" s="3">
        <v>11.17</v>
      </c>
      <c r="K9" s="3">
        <v>9.25</v>
      </c>
      <c r="L9" s="3">
        <v>6.74</v>
      </c>
      <c r="M9" s="3">
        <f>AVERAGE(J9:L9)</f>
        <v>9.0533333333333346</v>
      </c>
      <c r="N9" s="7">
        <f>STDEV(J9:L9)</f>
        <v>2.2215385059308144</v>
      </c>
      <c r="O9" s="1"/>
      <c r="P9" s="1"/>
      <c r="Q9" s="1"/>
      <c r="R9" s="1"/>
    </row>
    <row r="10" spans="1:18" ht="15">
      <c r="A10" s="6" t="s">
        <v>7</v>
      </c>
      <c r="B10" s="3">
        <v>69.900000000000006</v>
      </c>
      <c r="C10" s="3">
        <v>60.71</v>
      </c>
      <c r="D10" s="3">
        <v>65.319999999999993</v>
      </c>
      <c r="E10" s="3">
        <f t="shared" si="0"/>
        <v>65.31</v>
      </c>
      <c r="F10" s="7">
        <f t="shared" si="1"/>
        <v>4.595008161037244</v>
      </c>
      <c r="G10" s="8"/>
      <c r="H10" s="3"/>
      <c r="I10" s="6" t="s">
        <v>7</v>
      </c>
      <c r="J10" s="3">
        <v>50.77</v>
      </c>
      <c r="K10" s="9">
        <v>58.09</v>
      </c>
      <c r="L10" s="3">
        <v>52.35</v>
      </c>
      <c r="M10" s="3">
        <f t="shared" si="2"/>
        <v>53.736666666666672</v>
      </c>
      <c r="N10" s="7">
        <f t="shared" si="3"/>
        <v>3.851977846942118</v>
      </c>
    </row>
    <row r="11" spans="1:18" ht="15">
      <c r="A11" s="6" t="s">
        <v>8</v>
      </c>
      <c r="B11" s="10">
        <v>20.74</v>
      </c>
      <c r="C11" s="10">
        <v>11.25</v>
      </c>
      <c r="D11" s="10">
        <v>17.89</v>
      </c>
      <c r="E11" s="3">
        <f t="shared" si="0"/>
        <v>16.626666666666665</v>
      </c>
      <c r="F11" s="7">
        <f t="shared" si="1"/>
        <v>4.8695003165964996</v>
      </c>
      <c r="G11" s="8"/>
      <c r="H11" s="3"/>
      <c r="I11" s="6" t="s">
        <v>8</v>
      </c>
      <c r="J11" s="3">
        <v>7.51</v>
      </c>
      <c r="K11" s="9">
        <v>5.28</v>
      </c>
      <c r="L11" s="3">
        <v>10.44</v>
      </c>
      <c r="M11" s="3">
        <f t="shared" si="2"/>
        <v>7.7433333333333323</v>
      </c>
      <c r="N11" s="7">
        <f t="shared" si="3"/>
        <v>2.5879013376350621</v>
      </c>
    </row>
    <row r="12" spans="1:18" ht="15">
      <c r="A12" s="6" t="s">
        <v>9</v>
      </c>
      <c r="B12" s="3">
        <v>3.76</v>
      </c>
      <c r="C12" s="3">
        <v>6.68</v>
      </c>
      <c r="D12" s="3">
        <v>4.7300000000000004</v>
      </c>
      <c r="E12" s="3">
        <f t="shared" si="0"/>
        <v>5.0566666666666666</v>
      </c>
      <c r="F12" s="7">
        <f t="shared" si="1"/>
        <v>1.4871561227165555</v>
      </c>
      <c r="G12" s="8"/>
      <c r="H12" s="3"/>
      <c r="I12" s="6" t="s">
        <v>9</v>
      </c>
      <c r="J12" s="3">
        <v>0</v>
      </c>
      <c r="K12" s="9">
        <v>0</v>
      </c>
      <c r="L12" s="3">
        <v>0</v>
      </c>
      <c r="M12" s="3">
        <f t="shared" si="2"/>
        <v>0</v>
      </c>
      <c r="N12" s="7">
        <f t="shared" si="3"/>
        <v>0</v>
      </c>
    </row>
    <row r="13" spans="1:18" ht="15">
      <c r="A13" s="6" t="s">
        <v>10</v>
      </c>
      <c r="B13" s="10">
        <v>52.34</v>
      </c>
      <c r="C13" s="10">
        <v>61.23</v>
      </c>
      <c r="D13" s="10">
        <v>59.44</v>
      </c>
      <c r="E13" s="3">
        <f t="shared" si="0"/>
        <v>57.669999999999995</v>
      </c>
      <c r="F13" s="7">
        <f t="shared" si="1"/>
        <v>4.701882601681965</v>
      </c>
      <c r="G13" s="8"/>
      <c r="H13" s="3"/>
      <c r="I13" s="6" t="s">
        <v>10</v>
      </c>
      <c r="J13" s="3">
        <v>53.58</v>
      </c>
      <c r="K13" s="3">
        <v>46.93</v>
      </c>
      <c r="L13" s="3">
        <v>54</v>
      </c>
      <c r="M13" s="3">
        <f t="shared" si="2"/>
        <v>51.50333333333333</v>
      </c>
      <c r="N13" s="7">
        <f t="shared" si="3"/>
        <v>3.9661862454168202</v>
      </c>
    </row>
    <row r="14" spans="1:18" ht="15">
      <c r="A14" s="6" t="s">
        <v>11</v>
      </c>
      <c r="B14" s="10">
        <v>90.63</v>
      </c>
      <c r="C14" s="10">
        <v>88.54</v>
      </c>
      <c r="D14" s="10">
        <v>86.35</v>
      </c>
      <c r="E14" s="3">
        <f t="shared" si="0"/>
        <v>88.506666666666661</v>
      </c>
      <c r="F14" s="7">
        <f t="shared" si="1"/>
        <v>2.1401946951939346</v>
      </c>
      <c r="G14" s="8"/>
      <c r="H14" s="3"/>
      <c r="I14" s="6" t="s">
        <v>11</v>
      </c>
      <c r="J14" s="3">
        <v>71.34</v>
      </c>
      <c r="K14" s="3">
        <v>77.41</v>
      </c>
      <c r="L14" s="3">
        <v>80.959999999999994</v>
      </c>
      <c r="M14" s="3">
        <f t="shared" si="2"/>
        <v>76.569999999999993</v>
      </c>
      <c r="N14" s="7">
        <f t="shared" si="3"/>
        <v>4.8646993740621394</v>
      </c>
    </row>
    <row r="15" spans="1:18" ht="15">
      <c r="A15" s="6" t="s">
        <v>12</v>
      </c>
      <c r="B15" s="10">
        <v>9.8699999999999992</v>
      </c>
      <c r="C15" s="10">
        <v>6.27</v>
      </c>
      <c r="D15" s="10">
        <v>4.91</v>
      </c>
      <c r="E15" s="3">
        <f t="shared" si="0"/>
        <v>7.0166666666666666</v>
      </c>
      <c r="F15" s="7">
        <f t="shared" si="1"/>
        <v>2.5629150070443849</v>
      </c>
      <c r="G15" s="8"/>
      <c r="H15" s="3"/>
      <c r="I15" s="6" t="s">
        <v>12</v>
      </c>
      <c r="J15" s="3">
        <v>0</v>
      </c>
      <c r="K15" s="3">
        <v>0</v>
      </c>
      <c r="L15" s="3">
        <v>0</v>
      </c>
      <c r="M15" s="3">
        <f t="shared" si="2"/>
        <v>0</v>
      </c>
      <c r="N15" s="7">
        <f t="shared" si="3"/>
        <v>0</v>
      </c>
    </row>
    <row r="16" spans="1:18" ht="15">
      <c r="A16" s="6" t="s">
        <v>14</v>
      </c>
      <c r="B16" s="10">
        <v>65.97</v>
      </c>
      <c r="C16" s="10">
        <v>60.43</v>
      </c>
      <c r="D16" s="10">
        <v>68.760000000000005</v>
      </c>
      <c r="E16" s="3">
        <f t="shared" si="0"/>
        <v>65.053333333333342</v>
      </c>
      <c r="F16" s="7">
        <f t="shared" si="1"/>
        <v>4.2399803458663055</v>
      </c>
      <c r="G16" s="8"/>
      <c r="H16" s="3"/>
      <c r="I16" s="6" t="s">
        <v>14</v>
      </c>
      <c r="J16" s="3">
        <v>50.05</v>
      </c>
      <c r="K16" s="3">
        <v>59.14</v>
      </c>
      <c r="L16" s="3">
        <v>53.32</v>
      </c>
      <c r="M16" s="3">
        <f t="shared" si="2"/>
        <v>54.169999999999995</v>
      </c>
      <c r="N16" s="7">
        <f t="shared" si="3"/>
        <v>4.6042263193722706</v>
      </c>
    </row>
    <row r="17" spans="1:14" ht="15">
      <c r="A17" s="6" t="s">
        <v>15</v>
      </c>
      <c r="B17" s="10">
        <v>6.18</v>
      </c>
      <c r="C17" s="10">
        <v>7.22</v>
      </c>
      <c r="D17" s="10">
        <v>6.2</v>
      </c>
      <c r="E17" s="3">
        <f t="shared" si="0"/>
        <v>6.5333333333333323</v>
      </c>
      <c r="F17" s="7">
        <f t="shared" si="1"/>
        <v>0.59475485145842899</v>
      </c>
      <c r="G17" s="3"/>
      <c r="H17" s="3"/>
      <c r="I17" s="6" t="s">
        <v>15</v>
      </c>
      <c r="J17" s="3">
        <v>0</v>
      </c>
      <c r="K17" s="3">
        <v>0</v>
      </c>
      <c r="L17" s="3">
        <v>0</v>
      </c>
      <c r="M17" s="3">
        <f t="shared" si="2"/>
        <v>0</v>
      </c>
      <c r="N17" s="7">
        <f t="shared" si="3"/>
        <v>0</v>
      </c>
    </row>
    <row r="18" spans="1:14" ht="15">
      <c r="A18" s="6" t="s">
        <v>16</v>
      </c>
      <c r="B18" s="10">
        <v>84.84</v>
      </c>
      <c r="C18" s="10">
        <v>80.19</v>
      </c>
      <c r="D18" s="10">
        <v>82.37</v>
      </c>
      <c r="E18" s="3">
        <f t="shared" si="0"/>
        <v>82.466666666666669</v>
      </c>
      <c r="F18" s="7">
        <f t="shared" si="1"/>
        <v>2.326506680268372</v>
      </c>
      <c r="G18" s="3"/>
      <c r="H18" s="3"/>
      <c r="I18" s="6" t="s">
        <v>16</v>
      </c>
      <c r="J18" s="3">
        <v>69.83</v>
      </c>
      <c r="K18" s="3">
        <v>60.55</v>
      </c>
      <c r="L18" s="3">
        <v>75.260000000000005</v>
      </c>
      <c r="M18" s="3">
        <f t="shared" si="2"/>
        <v>68.546666666666667</v>
      </c>
      <c r="N18" s="7">
        <f t="shared" si="3"/>
        <v>7.4384967119260832</v>
      </c>
    </row>
    <row r="19" spans="1:14" ht="15">
      <c r="A19" s="6" t="s">
        <v>17</v>
      </c>
      <c r="B19" s="3">
        <v>65.2</v>
      </c>
      <c r="C19" s="3">
        <v>67.03</v>
      </c>
      <c r="D19" s="3">
        <v>67.11</v>
      </c>
      <c r="E19" s="3">
        <f t="shared" si="0"/>
        <v>66.446666666666673</v>
      </c>
      <c r="F19" s="7">
        <f t="shared" si="1"/>
        <v>1.08038573358396</v>
      </c>
      <c r="G19" s="3"/>
      <c r="H19" s="3"/>
      <c r="I19" s="6" t="s">
        <v>17</v>
      </c>
      <c r="J19" s="3">
        <v>59.45</v>
      </c>
      <c r="K19" s="3">
        <v>62.4</v>
      </c>
      <c r="L19" s="3">
        <v>54.78</v>
      </c>
      <c r="M19" s="3">
        <f t="shared" si="2"/>
        <v>58.876666666666665</v>
      </c>
      <c r="N19" s="7">
        <f t="shared" si="3"/>
        <v>3.8422172418193279</v>
      </c>
    </row>
    <row r="20" spans="1:14" ht="15">
      <c r="A20" s="6" t="s">
        <v>18</v>
      </c>
      <c r="B20" s="3">
        <v>94.83</v>
      </c>
      <c r="C20" s="3">
        <v>85.64</v>
      </c>
      <c r="D20" s="3">
        <v>90.74</v>
      </c>
      <c r="E20" s="3">
        <f t="shared" si="0"/>
        <v>90.403333333333322</v>
      </c>
      <c r="F20" s="7">
        <f t="shared" si="1"/>
        <v>4.6042407987999745</v>
      </c>
      <c r="G20" s="3"/>
      <c r="H20" s="3"/>
      <c r="I20" s="6" t="s">
        <v>18</v>
      </c>
      <c r="J20" s="3">
        <v>85.92</v>
      </c>
      <c r="K20" s="3">
        <v>77.89</v>
      </c>
      <c r="L20" s="3">
        <v>75.03</v>
      </c>
      <c r="M20" s="3">
        <f t="shared" si="2"/>
        <v>79.61333333333333</v>
      </c>
      <c r="N20" s="7">
        <f t="shared" si="3"/>
        <v>5.6458332718326618</v>
      </c>
    </row>
    <row r="21" spans="1:14" ht="15">
      <c r="A21" s="6" t="s">
        <v>19</v>
      </c>
      <c r="B21" s="3">
        <v>11.22</v>
      </c>
      <c r="C21" s="3">
        <v>8.35</v>
      </c>
      <c r="D21" s="3">
        <v>6.36</v>
      </c>
      <c r="E21" s="3">
        <f t="shared" si="0"/>
        <v>8.6433333333333326</v>
      </c>
      <c r="F21" s="7">
        <f t="shared" si="1"/>
        <v>2.443242381208492</v>
      </c>
      <c r="G21" s="3"/>
      <c r="H21" s="3"/>
      <c r="I21" s="6" t="s">
        <v>19</v>
      </c>
      <c r="J21" s="3">
        <v>0</v>
      </c>
      <c r="K21" s="3">
        <v>0</v>
      </c>
      <c r="L21" s="3">
        <v>0</v>
      </c>
      <c r="M21" s="3">
        <f t="shared" si="2"/>
        <v>0</v>
      </c>
      <c r="N21" s="7">
        <f t="shared" si="3"/>
        <v>0</v>
      </c>
    </row>
    <row r="22" spans="1:14" ht="15">
      <c r="A22" s="6" t="s">
        <v>20</v>
      </c>
      <c r="B22" s="3">
        <v>87.39</v>
      </c>
      <c r="C22" s="3">
        <v>80.13</v>
      </c>
      <c r="D22" s="3">
        <v>76.45</v>
      </c>
      <c r="E22" s="3">
        <f t="shared" si="0"/>
        <v>81.323333333333323</v>
      </c>
      <c r="F22" s="7">
        <f t="shared" si="1"/>
        <v>5.5667704581144539</v>
      </c>
      <c r="G22" s="3"/>
      <c r="H22" s="3"/>
      <c r="I22" s="6" t="s">
        <v>20</v>
      </c>
      <c r="J22" s="3">
        <v>76.37</v>
      </c>
      <c r="K22" s="3">
        <v>68.52</v>
      </c>
      <c r="L22" s="3">
        <v>66.31</v>
      </c>
      <c r="M22" s="3">
        <f t="shared" si="2"/>
        <v>70.399999999999991</v>
      </c>
      <c r="N22" s="7">
        <f t="shared" si="3"/>
        <v>5.2869367312274838</v>
      </c>
    </row>
    <row r="23" spans="1:14" ht="15">
      <c r="A23" s="6" t="s">
        <v>22</v>
      </c>
      <c r="B23" s="3">
        <v>75.45</v>
      </c>
      <c r="C23" s="3">
        <v>70.92</v>
      </c>
      <c r="D23" s="3">
        <v>80.11</v>
      </c>
      <c r="E23" s="3">
        <f t="shared" si="0"/>
        <v>75.493333333333339</v>
      </c>
      <c r="F23" s="7">
        <f t="shared" si="1"/>
        <v>4.5951532437269487</v>
      </c>
      <c r="G23" s="3"/>
      <c r="H23" s="3"/>
      <c r="I23" s="3" t="s">
        <v>21</v>
      </c>
      <c r="J23" s="3">
        <v>60.89</v>
      </c>
      <c r="K23" s="3">
        <v>71.459999999999994</v>
      </c>
      <c r="L23" s="3">
        <v>69.5</v>
      </c>
      <c r="M23" s="3">
        <f t="shared" si="2"/>
        <v>67.283333333333331</v>
      </c>
      <c r="N23" s="7">
        <f t="shared" si="3"/>
        <v>5.6228492184419805</v>
      </c>
    </row>
    <row r="24" spans="1:14" ht="15">
      <c r="G24" s="2"/>
      <c r="H24" s="2"/>
      <c r="I24" s="2"/>
      <c r="J24" s="2"/>
      <c r="K24" s="2"/>
      <c r="L24" s="2"/>
      <c r="M24" s="2"/>
    </row>
    <row r="25" spans="1:14" ht="19.5">
      <c r="A25" s="1"/>
    </row>
    <row r="29" spans="1:14" ht="19.5">
      <c r="A29" s="1"/>
    </row>
    <row r="33" spans="1:1" ht="19.5">
      <c r="A33" s="1"/>
    </row>
    <row r="37" spans="1:1" ht="19.5">
      <c r="A37" s="1"/>
    </row>
    <row r="41" spans="1:1" ht="19.5">
      <c r="A41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03:45Z</dcterms:modified>
</cp:coreProperties>
</file>